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markos\OneDrive - University College Cork\Desktop\"/>
    </mc:Choice>
  </mc:AlternateContent>
  <xr:revisionPtr revIDLastSave="0" documentId="13_ncr:1_{29643DF2-FF62-4731-9148-3D1ECF949858}" xr6:coauthVersionLast="41" xr6:coauthVersionMax="41" xr10:uidLastSave="{00000000-0000-0000-0000-000000000000}"/>
  <bookViews>
    <workbookView xWindow="-120" yWindow="-120" windowWidth="29040" windowHeight="15840" xr2:uid="{6CE2643E-BBBC-4652-A5DF-FCF7B05455DB}"/>
  </bookViews>
  <sheets>
    <sheet name="hep+hyal" sheetId="4" r:id="rId1"/>
    <sheet name="fMLP" sheetId="1" r:id="rId2"/>
    <sheet name="Neuraminidase" sheetId="2" r:id="rId3"/>
    <sheet name="Baselines" sheetId="3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6" i="4" l="1"/>
  <c r="K7" i="4"/>
  <c r="J7" i="4"/>
  <c r="I7" i="4"/>
  <c r="H7" i="4"/>
  <c r="K6" i="4"/>
  <c r="J6" i="4"/>
  <c r="I6" i="4"/>
  <c r="K5" i="4"/>
  <c r="J5" i="4"/>
  <c r="I5" i="4"/>
  <c r="H5" i="4"/>
  <c r="K4" i="4"/>
  <c r="J4" i="4"/>
  <c r="J11" i="4" s="1"/>
  <c r="I4" i="4"/>
  <c r="H4" i="4"/>
  <c r="K13" i="4" l="1"/>
  <c r="H10" i="4"/>
  <c r="I13" i="4"/>
  <c r="H11" i="4"/>
  <c r="H13" i="4"/>
  <c r="I10" i="4"/>
  <c r="I11" i="4"/>
  <c r="J10" i="4"/>
  <c r="J13" i="4"/>
  <c r="J12" i="4" s="1"/>
  <c r="K10" i="4"/>
  <c r="K11" i="4"/>
  <c r="K12" i="4" l="1"/>
  <c r="I12" i="4"/>
  <c r="H12" i="4"/>
  <c r="H27" i="3" l="1"/>
  <c r="G27" i="3"/>
  <c r="F27" i="3"/>
  <c r="E27" i="3"/>
  <c r="D27" i="3"/>
  <c r="H26" i="3"/>
  <c r="G26" i="3"/>
  <c r="F26" i="3"/>
  <c r="E26" i="3"/>
  <c r="D26" i="3"/>
  <c r="H25" i="3"/>
  <c r="G25" i="3"/>
  <c r="F25" i="3"/>
  <c r="E25" i="3"/>
  <c r="D25" i="3"/>
  <c r="F24" i="3"/>
  <c r="H23" i="3"/>
  <c r="G23" i="3"/>
  <c r="F23" i="3"/>
  <c r="E23" i="3"/>
  <c r="E24" i="3" s="1"/>
  <c r="D23" i="3"/>
  <c r="H22" i="3"/>
  <c r="G22" i="3"/>
  <c r="F22" i="3"/>
  <c r="E22" i="3"/>
  <c r="D22" i="3"/>
  <c r="K10" i="2"/>
  <c r="J10" i="2"/>
  <c r="I10" i="2"/>
  <c r="H10" i="2"/>
  <c r="K9" i="2"/>
  <c r="J9" i="2"/>
  <c r="I9" i="2"/>
  <c r="H9" i="2"/>
  <c r="K8" i="2"/>
  <c r="J8" i="2"/>
  <c r="I8" i="2"/>
  <c r="H8" i="2"/>
  <c r="K7" i="2"/>
  <c r="J7" i="2"/>
  <c r="I7" i="2"/>
  <c r="H7" i="2"/>
  <c r="K6" i="2"/>
  <c r="K15" i="2" s="1"/>
  <c r="J6" i="2"/>
  <c r="J15" i="2" s="1"/>
  <c r="I6" i="2"/>
  <c r="I15" i="2" s="1"/>
  <c r="H6" i="2"/>
  <c r="H12" i="2" s="1"/>
  <c r="G24" i="3" l="1"/>
  <c r="D24" i="3"/>
  <c r="H24" i="3"/>
  <c r="K13" i="2"/>
  <c r="K14" i="2" s="1"/>
  <c r="H13" i="2"/>
  <c r="H15" i="2"/>
  <c r="I12" i="2"/>
  <c r="I13" i="2"/>
  <c r="I14" i="2" s="1"/>
  <c r="J12" i="2"/>
  <c r="J13" i="2"/>
  <c r="J14" i="2" s="1"/>
  <c r="K12" i="2"/>
  <c r="E16" i="1"/>
  <c r="D16" i="1"/>
  <c r="C16" i="1"/>
  <c r="B16" i="1"/>
  <c r="E14" i="1"/>
  <c r="D14" i="1"/>
  <c r="D15" i="1" s="1"/>
  <c r="C14" i="1"/>
  <c r="C15" i="1" s="1"/>
  <c r="B14" i="1"/>
  <c r="B15" i="1" s="1"/>
  <c r="E13" i="1"/>
  <c r="E19" i="1" s="1"/>
  <c r="D13" i="1"/>
  <c r="D19" i="1" s="1"/>
  <c r="C13" i="1"/>
  <c r="C19" i="1" s="1"/>
  <c r="B13" i="1"/>
  <c r="B19" i="1" s="1"/>
  <c r="H14" i="2" l="1"/>
  <c r="E15" i="1"/>
</calcChain>
</file>

<file path=xl/sharedStrings.xml><?xml version="1.0" encoding="utf-8"?>
<sst xmlns="http://schemas.openxmlformats.org/spreadsheetml/2006/main" count="101" uniqueCount="46">
  <si>
    <t>Pig No.</t>
  </si>
  <si>
    <t>Control</t>
  </si>
  <si>
    <t>fMLP1uM</t>
  </si>
  <si>
    <t>Shear stress</t>
  </si>
  <si>
    <t>Diameter</t>
  </si>
  <si>
    <t>16 14</t>
  </si>
  <si>
    <t>17 14</t>
  </si>
  <si>
    <t>19 14</t>
  </si>
  <si>
    <t>40 13</t>
  </si>
  <si>
    <t>41 13</t>
  </si>
  <si>
    <t>5 16</t>
  </si>
  <si>
    <t>mean</t>
  </si>
  <si>
    <t>std deviation</t>
  </si>
  <si>
    <t>SEM</t>
  </si>
  <si>
    <t>N</t>
  </si>
  <si>
    <t>control</t>
  </si>
  <si>
    <t xml:space="preserve">  Mean SS</t>
  </si>
  <si>
    <t>deltas</t>
  </si>
  <si>
    <t>Neura</t>
  </si>
  <si>
    <t>pig 25 12</t>
  </si>
  <si>
    <t>pig 31 12</t>
  </si>
  <si>
    <t>pig 3 18</t>
  </si>
  <si>
    <t>pig 4 18</t>
  </si>
  <si>
    <t>pig 5 18</t>
  </si>
  <si>
    <t>sd</t>
  </si>
  <si>
    <t>pig5 18</t>
  </si>
  <si>
    <t>sem</t>
  </si>
  <si>
    <t>n</t>
  </si>
  <si>
    <t>pig</t>
  </si>
  <si>
    <t>weight</t>
  </si>
  <si>
    <t>heart rate</t>
  </si>
  <si>
    <t xml:space="preserve">MABP </t>
  </si>
  <si>
    <t>MILBF</t>
  </si>
  <si>
    <t>diam</t>
  </si>
  <si>
    <t>neur</t>
  </si>
  <si>
    <t>fMLP</t>
  </si>
  <si>
    <t>hep-hyal</t>
  </si>
  <si>
    <t>pig 2 16</t>
  </si>
  <si>
    <t>pig 3 16</t>
  </si>
  <si>
    <t>pig 4 16</t>
  </si>
  <si>
    <t>pig 5 15</t>
  </si>
  <si>
    <t>min</t>
  </si>
  <si>
    <t>max</t>
  </si>
  <si>
    <t xml:space="preserve">  Mean shear stress</t>
  </si>
  <si>
    <t>hyal</t>
  </si>
  <si>
    <t>Heparinase 100 mU ml-1 + hyalurindase 14 mg ml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"/>
    <numFmt numFmtId="166" formatCode="0.0"/>
    <numFmt numFmtId="167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Fill="1"/>
    <xf numFmtId="2" fontId="1" fillId="0" borderId="0" xfId="0" applyNumberFormat="1" applyFont="1" applyFill="1"/>
    <xf numFmtId="164" fontId="1" fillId="0" borderId="0" xfId="0" applyNumberFormat="1" applyFont="1" applyFill="1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/>
    <xf numFmtId="166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6" fontId="0" fillId="0" borderId="0" xfId="0" applyNumberFormat="1"/>
    <xf numFmtId="167" fontId="0" fillId="0" borderId="0" xfId="0" applyNumberFormat="1"/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7" fontId="0" fillId="0" borderId="0" xfId="0" applyNumberFormat="1" applyFill="1" applyAlignment="1">
      <alignment horizont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94019240745592"/>
          <c:y val="2.1035417631619577E-2"/>
          <c:w val="0.83776897750794843"/>
          <c:h val="0.86196078431372547"/>
        </c:manualLayout>
      </c:layout>
      <c:scatterChart>
        <c:scatterStyle val="lineMarker"/>
        <c:varyColors val="0"/>
        <c:ser>
          <c:idx val="0"/>
          <c:order val="0"/>
          <c:tx>
            <c:strRef>
              <c:f>'hep+hyal'!$H$3</c:f>
              <c:strCache>
                <c:ptCount val="1"/>
                <c:pt idx="0">
                  <c:v>control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7"/>
            <c:spPr>
              <a:solidFill>
                <a:srgbClr val="FFFFFF"/>
              </a:solidFill>
              <a:ln w="9525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ep+hyal'!$I$12</c:f>
                <c:numCache>
                  <c:formatCode>General</c:formatCode>
                  <c:ptCount val="1"/>
                  <c:pt idx="0">
                    <c:v>0.11283686232787585</c:v>
                  </c:pt>
                </c:numCache>
              </c:numRef>
            </c:plus>
            <c:minus>
              <c:numRef>
                <c:f>'hep+hyal'!$I$12</c:f>
                <c:numCache>
                  <c:formatCode>General</c:formatCode>
                  <c:ptCount val="1"/>
                  <c:pt idx="0">
                    <c:v>0.11283686232787585</c:v>
                  </c:pt>
                </c:numCache>
              </c:numRef>
            </c:minus>
            <c:spPr>
              <a:ln w="9525"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ep+hyal'!$H$12</c:f>
                <c:numCache>
                  <c:formatCode>General</c:formatCode>
                  <c:ptCount val="1"/>
                  <c:pt idx="0">
                    <c:v>2.5807679995093844</c:v>
                  </c:pt>
                </c:numCache>
              </c:numRef>
            </c:plus>
            <c:minus>
              <c:numRef>
                <c:f>'hep+hyal'!$H$12</c:f>
                <c:numCache>
                  <c:formatCode>General</c:formatCode>
                  <c:ptCount val="1"/>
                  <c:pt idx="0">
                    <c:v>2.5807679995093844</c:v>
                  </c:pt>
                </c:numCache>
              </c:numRef>
            </c:minus>
            <c:spPr>
              <a:ln w="9525"/>
            </c:spPr>
          </c:errBars>
          <c:xVal>
            <c:numRef>
              <c:f>'hep+hyal'!$H$10</c:f>
              <c:numCache>
                <c:formatCode>0.000</c:formatCode>
                <c:ptCount val="1"/>
                <c:pt idx="0">
                  <c:v>15.395125</c:v>
                </c:pt>
              </c:numCache>
            </c:numRef>
          </c:xVal>
          <c:yVal>
            <c:numRef>
              <c:f>'hep+hyal'!$I$10</c:f>
              <c:numCache>
                <c:formatCode>0.000</c:formatCode>
                <c:ptCount val="1"/>
                <c:pt idx="0">
                  <c:v>0.54274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47-45F2-8AED-533EAB473A8F}"/>
            </c:ext>
          </c:extLst>
        </c:ser>
        <c:ser>
          <c:idx val="1"/>
          <c:order val="1"/>
          <c:tx>
            <c:strRef>
              <c:f>'hep+hyal'!$J$3</c:f>
              <c:strCache>
                <c:ptCount val="1"/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ep+hyal'!$K$12</c:f>
                <c:numCache>
                  <c:formatCode>General</c:formatCode>
                  <c:ptCount val="1"/>
                  <c:pt idx="0">
                    <c:v>3.179673397798391E-2</c:v>
                  </c:pt>
                </c:numCache>
              </c:numRef>
            </c:plus>
            <c:minus>
              <c:numRef>
                <c:f>'hep+hyal'!$K$12</c:f>
                <c:numCache>
                  <c:formatCode>General</c:formatCode>
                  <c:ptCount val="1"/>
                  <c:pt idx="0">
                    <c:v>3.179673397798391E-2</c:v>
                  </c:pt>
                </c:numCache>
              </c:numRef>
            </c:minus>
            <c:spPr>
              <a:ln w="9525"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ep+hyal'!$J$12</c:f>
                <c:numCache>
                  <c:formatCode>General</c:formatCode>
                  <c:ptCount val="1"/>
                  <c:pt idx="0">
                    <c:v>1.4369389208632617</c:v>
                  </c:pt>
                </c:numCache>
              </c:numRef>
            </c:plus>
            <c:minus>
              <c:numRef>
                <c:f>'hep+hyal'!$J$12</c:f>
                <c:numCache>
                  <c:formatCode>General</c:formatCode>
                  <c:ptCount val="1"/>
                  <c:pt idx="0">
                    <c:v>1.4369389208632617</c:v>
                  </c:pt>
                </c:numCache>
              </c:numRef>
            </c:minus>
            <c:spPr>
              <a:ln w="9525"/>
            </c:spPr>
          </c:errBars>
          <c:xVal>
            <c:numRef>
              <c:f>'hep+hyal'!$J$10</c:f>
              <c:numCache>
                <c:formatCode>0.000</c:formatCode>
                <c:ptCount val="1"/>
                <c:pt idx="0">
                  <c:v>10.154325</c:v>
                </c:pt>
              </c:numCache>
            </c:numRef>
          </c:xVal>
          <c:yVal>
            <c:numRef>
              <c:f>'hep+hyal'!$K$10</c:f>
              <c:numCache>
                <c:formatCode>0.000</c:formatCode>
                <c:ptCount val="1"/>
                <c:pt idx="0">
                  <c:v>0.445324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47-45F2-8AED-533EAB473A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449984"/>
        <c:axId val="135460352"/>
      </c:scatterChart>
      <c:valAx>
        <c:axId val="135449984"/>
        <c:scaling>
          <c:orientation val="minMax"/>
          <c:max val="3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>
                    <a:latin typeface="Symbol" panose="05050102010706020507" pitchFamily="18" charset="2"/>
                  </a:rPr>
                  <a:t>D</a:t>
                </a:r>
                <a:r>
                  <a:rPr lang="en-GB"/>
                  <a:t> Shear stress (Nm</a:t>
                </a:r>
                <a:r>
                  <a:rPr lang="en-GB" baseline="30000"/>
                  <a:t>-2</a:t>
                </a:r>
                <a:r>
                  <a:rPr lang="en-GB"/>
                  <a:t>)</a:t>
                </a:r>
              </a:p>
            </c:rich>
          </c:tx>
          <c:layout>
            <c:manualLayout>
              <c:xMode val="edge"/>
              <c:yMode val="edge"/>
              <c:x val="0.37638658181425955"/>
              <c:y val="0.94666666666666666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5875" cap="sq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35460352"/>
        <c:crossesAt val="-0.5"/>
        <c:crossBetween val="midCat"/>
        <c:majorUnit val="5"/>
      </c:valAx>
      <c:valAx>
        <c:axId val="135460352"/>
        <c:scaling>
          <c:orientation val="minMax"/>
          <c:max val="0.8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>
                    <a:latin typeface="Symbol" panose="05050102010706020507" pitchFamily="18" charset="2"/>
                  </a:rPr>
                  <a:t> D </a:t>
                </a:r>
                <a:r>
                  <a:rPr lang="en-GB"/>
                  <a:t>Diameter (mm)</a:t>
                </a:r>
              </a:p>
            </c:rich>
          </c:tx>
          <c:layout>
            <c:manualLayout>
              <c:xMode val="edge"/>
              <c:yMode val="edge"/>
              <c:x val="2.6092628832354858E-3"/>
              <c:y val="0.3215686274509804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in"/>
        <c:minorTickMark val="none"/>
        <c:tickLblPos val="nextTo"/>
        <c:spPr>
          <a:ln w="15875" cap="sq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35449984"/>
        <c:crossesAt val="-10"/>
        <c:crossBetween val="midCat"/>
        <c:majorUnit val="0.1"/>
      </c:valAx>
      <c:spPr>
        <a:solidFill>
          <a:srgbClr val="FFFFFF"/>
        </a:solidFill>
        <a:ln w="12700">
          <a:noFill/>
          <a:prstDash val="solid"/>
        </a:ln>
      </c:spPr>
    </c:plotArea>
    <c:legend>
      <c:legendPos val="r"/>
      <c:legendEntry>
        <c:idx val="0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12524502930284398"/>
          <c:y val="2.901960784313725E-2"/>
          <c:w val="0.13775490392468068"/>
          <c:h val="9.8986073799598562E-2"/>
        </c:manualLayout>
      </c:layout>
      <c:overlay val="1"/>
      <c:spPr>
        <a:solidFill>
          <a:srgbClr val="FFFFFF"/>
        </a:solidFill>
        <a:ln w="3175">
          <a:noFill/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94019240745592"/>
          <c:y val="2.1035417631619577E-2"/>
          <c:w val="0.83776897750794843"/>
          <c:h val="0.86196078431372547"/>
        </c:manualLayout>
      </c:layout>
      <c:scatterChart>
        <c:scatterStyle val="lineMarker"/>
        <c:varyColors val="0"/>
        <c:ser>
          <c:idx val="0"/>
          <c:order val="0"/>
          <c:tx>
            <c:strRef>
              <c:f>fMLP!$B$18</c:f>
              <c:strCache>
                <c:ptCount val="1"/>
                <c:pt idx="0">
                  <c:v>control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7"/>
            <c:spPr>
              <a:solidFill>
                <a:srgbClr val="FFFFFF"/>
              </a:solidFill>
              <a:ln w="9525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MLP!$C$15</c:f>
                <c:numCache>
                  <c:formatCode>General</c:formatCode>
                  <c:ptCount val="1"/>
                  <c:pt idx="0">
                    <c:v>1.758886187662756E-2</c:v>
                  </c:pt>
                </c:numCache>
              </c:numRef>
            </c:plus>
            <c:minus>
              <c:numRef>
                <c:f>fMLP!$C$15</c:f>
                <c:numCache>
                  <c:formatCode>General</c:formatCode>
                  <c:ptCount val="1"/>
                  <c:pt idx="0">
                    <c:v>1.758886187662756E-2</c:v>
                  </c:pt>
                </c:numCache>
              </c:numRef>
            </c:minus>
            <c:spPr>
              <a:ln w="9525"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fMLP!$B$15</c:f>
                <c:numCache>
                  <c:formatCode>General</c:formatCode>
                  <c:ptCount val="1"/>
                  <c:pt idx="0">
                    <c:v>3.4736530593273218</c:v>
                  </c:pt>
                </c:numCache>
              </c:numRef>
            </c:plus>
            <c:minus>
              <c:numRef>
                <c:f>fMLP!$B$15</c:f>
                <c:numCache>
                  <c:formatCode>General</c:formatCode>
                  <c:ptCount val="1"/>
                  <c:pt idx="0">
                    <c:v>3.4736530593273218</c:v>
                  </c:pt>
                </c:numCache>
              </c:numRef>
            </c:minus>
            <c:spPr>
              <a:ln w="9525"/>
            </c:spPr>
          </c:errBars>
          <c:xVal>
            <c:numRef>
              <c:f>fMLP!$B$19</c:f>
              <c:numCache>
                <c:formatCode>0.00</c:formatCode>
                <c:ptCount val="1"/>
                <c:pt idx="0">
                  <c:v>17.722283333333333</c:v>
                </c:pt>
              </c:numCache>
            </c:numRef>
          </c:xVal>
          <c:yVal>
            <c:numRef>
              <c:f>fMLP!$C$19</c:f>
              <c:numCache>
                <c:formatCode>0.00</c:formatCode>
                <c:ptCount val="1"/>
                <c:pt idx="0">
                  <c:v>0.30738839592592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36-43CA-9720-F476B8F0AB2F}"/>
            </c:ext>
          </c:extLst>
        </c:ser>
        <c:ser>
          <c:idx val="1"/>
          <c:order val="1"/>
          <c:tx>
            <c:strRef>
              <c:f>fMLP!$D$18</c:f>
              <c:strCache>
                <c:ptCount val="1"/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MLP!$E$15</c:f>
                <c:numCache>
                  <c:formatCode>General</c:formatCode>
                  <c:ptCount val="1"/>
                  <c:pt idx="0">
                    <c:v>6.6801401295112126E-2</c:v>
                  </c:pt>
                </c:numCache>
              </c:numRef>
            </c:plus>
            <c:minus>
              <c:numRef>
                <c:f>fMLP!$E$15</c:f>
                <c:numCache>
                  <c:formatCode>General</c:formatCode>
                  <c:ptCount val="1"/>
                  <c:pt idx="0">
                    <c:v>6.6801401295112126E-2</c:v>
                  </c:pt>
                </c:numCache>
              </c:numRef>
            </c:minus>
            <c:spPr>
              <a:ln w="9525"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fMLP!$D$15</c:f>
                <c:numCache>
                  <c:formatCode>General</c:formatCode>
                  <c:ptCount val="1"/>
                  <c:pt idx="0">
                    <c:v>4.504169570355729</c:v>
                  </c:pt>
                </c:numCache>
              </c:numRef>
            </c:plus>
            <c:minus>
              <c:numRef>
                <c:f>fMLP!$D$15</c:f>
                <c:numCache>
                  <c:formatCode>General</c:formatCode>
                  <c:ptCount val="1"/>
                  <c:pt idx="0">
                    <c:v>4.504169570355729</c:v>
                  </c:pt>
                </c:numCache>
              </c:numRef>
            </c:minus>
            <c:spPr>
              <a:ln w="9525"/>
            </c:spPr>
          </c:errBars>
          <c:xVal>
            <c:numRef>
              <c:f>fMLP!$D$19</c:f>
              <c:numCache>
                <c:formatCode>0.00</c:formatCode>
                <c:ptCount val="1"/>
                <c:pt idx="0">
                  <c:v>15.551666666666668</c:v>
                </c:pt>
              </c:numCache>
            </c:numRef>
          </c:xVal>
          <c:yVal>
            <c:numRef>
              <c:f>fMLP!$E$19</c:f>
              <c:numCache>
                <c:formatCode>0.00</c:formatCode>
                <c:ptCount val="1"/>
                <c:pt idx="0">
                  <c:v>0.2851961661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36-43CA-9720-F476B8F0AB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449984"/>
        <c:axId val="135460352"/>
      </c:scatterChart>
      <c:valAx>
        <c:axId val="135449984"/>
        <c:scaling>
          <c:orientation val="minMax"/>
          <c:max val="3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>
                    <a:latin typeface="Symbol" panose="05050102010706020507" pitchFamily="18" charset="2"/>
                  </a:rPr>
                  <a:t>D</a:t>
                </a:r>
                <a:r>
                  <a:rPr lang="en-GB"/>
                  <a:t> Shear stress (Nm</a:t>
                </a:r>
                <a:r>
                  <a:rPr lang="en-GB" baseline="30000"/>
                  <a:t>-2</a:t>
                </a:r>
                <a:r>
                  <a:rPr lang="en-GB"/>
                  <a:t>)</a:t>
                </a:r>
              </a:p>
            </c:rich>
          </c:tx>
          <c:layout>
            <c:manualLayout>
              <c:xMode val="edge"/>
              <c:yMode val="edge"/>
              <c:x val="0.43900889101191121"/>
              <c:y val="0.9444705882352941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5875" cap="sq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35460352"/>
        <c:crossesAt val="-0.5"/>
        <c:crossBetween val="midCat"/>
        <c:majorUnit val="5"/>
      </c:valAx>
      <c:valAx>
        <c:axId val="135460352"/>
        <c:scaling>
          <c:orientation val="minMax"/>
          <c:max val="0.8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>
                    <a:latin typeface="Symbol" panose="05050102010706020507" pitchFamily="18" charset="2"/>
                  </a:rPr>
                  <a:t> D </a:t>
                </a:r>
                <a:r>
                  <a:rPr lang="en-GB"/>
                  <a:t>Diameter (mm)</a:t>
                </a:r>
              </a:p>
            </c:rich>
          </c:tx>
          <c:layout>
            <c:manualLayout>
              <c:xMode val="edge"/>
              <c:yMode val="edge"/>
              <c:x val="2.6092628832354858E-3"/>
              <c:y val="0.3215686274509804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in"/>
        <c:minorTickMark val="none"/>
        <c:tickLblPos val="nextTo"/>
        <c:spPr>
          <a:ln w="15875" cap="sq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35449984"/>
        <c:crossesAt val="-10"/>
        <c:crossBetween val="midCat"/>
        <c:majorUnit val="0.1"/>
      </c:valAx>
      <c:spPr>
        <a:solidFill>
          <a:srgbClr val="FFFFFF"/>
        </a:solidFill>
        <a:ln w="12700">
          <a:noFill/>
          <a:prstDash val="solid"/>
        </a:ln>
      </c:spPr>
    </c:plotArea>
    <c:legend>
      <c:legendPos val="r"/>
      <c:layout>
        <c:manualLayout>
          <c:xMode val="edge"/>
          <c:yMode val="edge"/>
          <c:x val="0.12524502930284398"/>
          <c:y val="2.901960784313725E-2"/>
          <c:w val="0.13253637815820968"/>
          <c:h val="8.957430909371622E-2"/>
        </c:manualLayout>
      </c:layout>
      <c:overlay val="1"/>
      <c:spPr>
        <a:solidFill>
          <a:srgbClr val="FFFFFF"/>
        </a:solidFill>
        <a:ln w="3175">
          <a:noFill/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94019240745592"/>
          <c:y val="2.1035417631619577E-2"/>
          <c:w val="0.83776897750794843"/>
          <c:h val="0.86196078431372547"/>
        </c:manualLayout>
      </c:layout>
      <c:scatterChart>
        <c:scatterStyle val="lineMarker"/>
        <c:varyColors val="0"/>
        <c:ser>
          <c:idx val="0"/>
          <c:order val="0"/>
          <c:tx>
            <c:strRef>
              <c:f>Neuraminidase!$H$5</c:f>
              <c:strCache>
                <c:ptCount val="1"/>
                <c:pt idx="0">
                  <c:v>control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7"/>
            <c:spPr>
              <a:solidFill>
                <a:srgbClr val="FFFFFF"/>
              </a:solidFill>
              <a:ln w="9525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Neuraminidase!$I$14</c:f>
                <c:numCache>
                  <c:formatCode>General</c:formatCode>
                  <c:ptCount val="1"/>
                  <c:pt idx="0">
                    <c:v>0.11057054331940654</c:v>
                  </c:pt>
                </c:numCache>
              </c:numRef>
            </c:plus>
            <c:minus>
              <c:numRef>
                <c:f>Neuraminidase!$I$14</c:f>
                <c:numCache>
                  <c:formatCode>General</c:formatCode>
                  <c:ptCount val="1"/>
                  <c:pt idx="0">
                    <c:v>0.11057054331940654</c:v>
                  </c:pt>
                </c:numCache>
              </c:numRef>
            </c:minus>
            <c:spPr>
              <a:ln w="9525"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Neuraminidase!$H$14</c:f>
                <c:numCache>
                  <c:formatCode>General</c:formatCode>
                  <c:ptCount val="1"/>
                  <c:pt idx="0">
                    <c:v>3.7989351753616445</c:v>
                  </c:pt>
                </c:numCache>
              </c:numRef>
            </c:plus>
            <c:minus>
              <c:numRef>
                <c:f>Neuraminidase!$H$14</c:f>
                <c:numCache>
                  <c:formatCode>General</c:formatCode>
                  <c:ptCount val="1"/>
                  <c:pt idx="0">
                    <c:v>3.7989351753616445</c:v>
                  </c:pt>
                </c:numCache>
              </c:numRef>
            </c:minus>
            <c:spPr>
              <a:ln w="9525"/>
            </c:spPr>
          </c:errBars>
          <c:xVal>
            <c:numRef>
              <c:f>Neuraminidase!$H$12</c:f>
              <c:numCache>
                <c:formatCode>0.000</c:formatCode>
                <c:ptCount val="1"/>
                <c:pt idx="0">
                  <c:v>18.323460000000001</c:v>
                </c:pt>
              </c:numCache>
            </c:numRef>
          </c:xVal>
          <c:yVal>
            <c:numRef>
              <c:f>Neuraminidase!$I$12</c:f>
              <c:numCache>
                <c:formatCode>0.000</c:formatCode>
                <c:ptCount val="1"/>
                <c:pt idx="0">
                  <c:v>0.5427942756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6D-4423-8960-C1DDC30A13ED}"/>
            </c:ext>
          </c:extLst>
        </c:ser>
        <c:ser>
          <c:idx val="1"/>
          <c:order val="1"/>
          <c:tx>
            <c:strRef>
              <c:f>Neuraminidase!$K$5</c:f>
              <c:strCache>
                <c:ptCount val="1"/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Neuraminidase!$K$14</c:f>
                <c:numCache>
                  <c:formatCode>General</c:formatCode>
                  <c:ptCount val="1"/>
                  <c:pt idx="0">
                    <c:v>9.2679037041910883E-2</c:v>
                  </c:pt>
                </c:numCache>
              </c:numRef>
            </c:plus>
            <c:minus>
              <c:numRef>
                <c:f>Neuraminidase!$K$14</c:f>
                <c:numCache>
                  <c:formatCode>General</c:formatCode>
                  <c:ptCount val="1"/>
                  <c:pt idx="0">
                    <c:v>9.2679037041910883E-2</c:v>
                  </c:pt>
                </c:numCache>
              </c:numRef>
            </c:minus>
            <c:spPr>
              <a:ln w="9525"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Neuraminidase!$J$14</c:f>
                <c:numCache>
                  <c:formatCode>General</c:formatCode>
                  <c:ptCount val="1"/>
                  <c:pt idx="0">
                    <c:v>5.0334853259545724</c:v>
                  </c:pt>
                </c:numCache>
              </c:numRef>
            </c:plus>
            <c:minus>
              <c:numRef>
                <c:f>Neuraminidase!$J$14</c:f>
                <c:numCache>
                  <c:formatCode>General</c:formatCode>
                  <c:ptCount val="1"/>
                  <c:pt idx="0">
                    <c:v>5.0334853259545724</c:v>
                  </c:pt>
                </c:numCache>
              </c:numRef>
            </c:minus>
            <c:spPr>
              <a:ln w="9525"/>
            </c:spPr>
          </c:errBars>
          <c:xVal>
            <c:numRef>
              <c:f>Neuraminidase!$J$12</c:f>
              <c:numCache>
                <c:formatCode>0.000</c:formatCode>
                <c:ptCount val="1"/>
                <c:pt idx="0">
                  <c:v>20.619239999999998</c:v>
                </c:pt>
              </c:numCache>
            </c:numRef>
          </c:xVal>
          <c:yVal>
            <c:numRef>
              <c:f>Neuraminidase!$K$12</c:f>
              <c:numCache>
                <c:formatCode>0.000</c:formatCode>
                <c:ptCount val="1"/>
                <c:pt idx="0">
                  <c:v>0.54113767580000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6D-4423-8960-C1DDC30A13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449984"/>
        <c:axId val="135460352"/>
      </c:scatterChart>
      <c:valAx>
        <c:axId val="135449984"/>
        <c:scaling>
          <c:orientation val="minMax"/>
          <c:max val="3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>
                    <a:latin typeface="Symbol" panose="05050102010706020507" pitchFamily="18" charset="2"/>
                  </a:rPr>
                  <a:t>D</a:t>
                </a:r>
                <a:r>
                  <a:rPr lang="en-GB"/>
                  <a:t> Shear stress (Nm</a:t>
                </a:r>
                <a:r>
                  <a:rPr lang="en-GB" baseline="30000"/>
                  <a:t>-2</a:t>
                </a:r>
                <a:r>
                  <a:rPr lang="en-GB"/>
                  <a:t>)</a:t>
                </a:r>
              </a:p>
            </c:rich>
          </c:tx>
          <c:layout>
            <c:manualLayout>
              <c:xMode val="edge"/>
              <c:yMode val="edge"/>
              <c:x val="0.43900889101191121"/>
              <c:y val="0.9444705882352941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5875" cap="sq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35460352"/>
        <c:crossesAt val="-0.5"/>
        <c:crossBetween val="midCat"/>
        <c:majorUnit val="5"/>
      </c:valAx>
      <c:valAx>
        <c:axId val="135460352"/>
        <c:scaling>
          <c:orientation val="minMax"/>
          <c:max val="0.8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>
                    <a:latin typeface="Symbol" panose="05050102010706020507" pitchFamily="18" charset="2"/>
                  </a:rPr>
                  <a:t> D </a:t>
                </a:r>
                <a:r>
                  <a:rPr lang="en-GB"/>
                  <a:t>Diameter (mm)</a:t>
                </a:r>
              </a:p>
            </c:rich>
          </c:tx>
          <c:layout>
            <c:manualLayout>
              <c:xMode val="edge"/>
              <c:yMode val="edge"/>
              <c:x val="2.6092628832354858E-3"/>
              <c:y val="0.3215686274509804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in"/>
        <c:minorTickMark val="none"/>
        <c:tickLblPos val="nextTo"/>
        <c:spPr>
          <a:ln w="15875" cap="sq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35449984"/>
        <c:crossesAt val="-10"/>
        <c:crossBetween val="midCat"/>
        <c:majorUnit val="0.1"/>
      </c:valAx>
      <c:spPr>
        <a:solidFill>
          <a:srgbClr val="FFFFFF"/>
        </a:solidFill>
        <a:ln w="12700">
          <a:noFill/>
          <a:prstDash val="solid"/>
        </a:ln>
      </c:spPr>
    </c:plotArea>
    <c:legend>
      <c:legendPos val="r"/>
      <c:layout>
        <c:manualLayout>
          <c:xMode val="edge"/>
          <c:yMode val="edge"/>
          <c:x val="0.12524502930284398"/>
          <c:y val="2.901960784313725E-2"/>
          <c:w val="0.13514564104144516"/>
          <c:h val="8.957430909371622E-2"/>
        </c:manualLayout>
      </c:layout>
      <c:overlay val="1"/>
      <c:spPr>
        <a:solidFill>
          <a:srgbClr val="FFFFFF"/>
        </a:solidFill>
        <a:ln w="3175">
          <a:noFill/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3</xdr:row>
      <xdr:rowOff>0</xdr:rowOff>
    </xdr:from>
    <xdr:to>
      <xdr:col>20</xdr:col>
      <xdr:colOff>600075</xdr:colOff>
      <xdr:row>24</xdr:row>
      <xdr:rowOff>47625</xdr:rowOff>
    </xdr:to>
    <xdr:graphicFrame macro="">
      <xdr:nvGraphicFramePr>
        <xdr:cNvPr id="2" name="Chart 33">
          <a:extLst>
            <a:ext uri="{FF2B5EF4-FFF2-40B4-BE49-F238E27FC236}">
              <a16:creationId xmlns:a16="http://schemas.microsoft.com/office/drawing/2014/main" id="{617A08B3-249B-4E58-937D-8332BC31DE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4286</cdr:x>
      <cdr:y>0.06118</cdr:y>
    </cdr:from>
    <cdr:to>
      <cdr:x>0.63601</cdr:x>
      <cdr:y>0.1858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D659A5EB-74C6-49AC-AC83-AB5E8BBBD4F8}"/>
            </a:ext>
          </a:extLst>
        </cdr:cNvPr>
        <cdr:cNvSpPr txBox="1"/>
      </cdr:nvSpPr>
      <cdr:spPr>
        <a:xfrm xmlns:a="http://schemas.openxmlformats.org/drawingml/2006/main">
          <a:off x="695324" y="247650"/>
          <a:ext cx="2400301" cy="5048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heparinase III 100 mU ml</a:t>
          </a:r>
          <a:r>
            <a:rPr lang="en-GB" sz="1200" baseline="30000">
              <a:latin typeface="Arial" panose="020B0604020202020204" pitchFamily="34" charset="0"/>
              <a:cs typeface="Arial" panose="020B0604020202020204" pitchFamily="34" charset="0"/>
            </a:rPr>
            <a:t>-1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+ </a:t>
          </a:r>
        </a:p>
        <a:p xmlns:a="http://schemas.openxmlformats.org/drawingml/2006/main"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hyaluronidase</a:t>
          </a:r>
          <a:r>
            <a:rPr lang="en-GB" sz="1200" baseline="0">
              <a:latin typeface="Arial" panose="020B0604020202020204" pitchFamily="34" charset="0"/>
              <a:cs typeface="Arial" panose="020B0604020202020204" pitchFamily="34" charset="0"/>
            </a:rPr>
            <a:t> 14 </a:t>
          </a:r>
          <a:r>
            <a:rPr lang="en-GB" sz="1200" baseline="0">
              <a:latin typeface="Symbol" panose="05050102010706020507" pitchFamily="18" charset="2"/>
              <a:cs typeface="Arial" panose="020B0604020202020204" pitchFamily="34" charset="0"/>
            </a:rPr>
            <a:t>m</a:t>
          </a:r>
          <a:r>
            <a:rPr lang="en-GB" sz="1200" baseline="0">
              <a:latin typeface="Arial" panose="020B0604020202020204" pitchFamily="34" charset="0"/>
              <a:cs typeface="Arial" panose="020B0604020202020204" pitchFamily="34" charset="0"/>
            </a:rPr>
            <a:t>g ml</a:t>
          </a:r>
          <a:r>
            <a:rPr lang="en-GB" sz="1200" baseline="30000">
              <a:latin typeface="Arial" panose="020B0604020202020204" pitchFamily="34" charset="0"/>
              <a:cs typeface="Arial" panose="020B0604020202020204" pitchFamily="34" charset="0"/>
            </a:rPr>
            <a:t>-1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600075</xdr:colOff>
      <xdr:row>22</xdr:row>
      <xdr:rowOff>47625</xdr:rowOff>
    </xdr:to>
    <xdr:graphicFrame macro="">
      <xdr:nvGraphicFramePr>
        <xdr:cNvPr id="4" name="Chart 33">
          <a:extLst>
            <a:ext uri="{FF2B5EF4-FFF2-40B4-BE49-F238E27FC236}">
              <a16:creationId xmlns:a16="http://schemas.microsoft.com/office/drawing/2014/main" id="{DA362588-7142-4A6D-BD7F-FD53D5ED02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8395</cdr:x>
      <cdr:y>0.10588</cdr:y>
    </cdr:from>
    <cdr:to>
      <cdr:x>0.65362</cdr:x>
      <cdr:y>0.3317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5C138FF-A122-48BC-8543-8ACC29CA71F6}"/>
            </a:ext>
          </a:extLst>
        </cdr:cNvPr>
        <cdr:cNvSpPr txBox="1"/>
      </cdr:nvSpPr>
      <cdr:spPr>
        <a:xfrm xmlns:a="http://schemas.openxmlformats.org/drawingml/2006/main">
          <a:off x="895350" y="428625"/>
          <a:ext cx="22860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1409</cdr:x>
      <cdr:y>0.05882</cdr:y>
    </cdr:from>
    <cdr:to>
      <cdr:x>0.42661</cdr:x>
      <cdr:y>0.13176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D6E59F4B-5780-4E64-898E-08D6320A7730}"/>
            </a:ext>
          </a:extLst>
        </cdr:cNvPr>
        <cdr:cNvSpPr txBox="1"/>
      </cdr:nvSpPr>
      <cdr:spPr>
        <a:xfrm xmlns:a="http://schemas.openxmlformats.org/drawingml/2006/main">
          <a:off x="685800" y="238125"/>
          <a:ext cx="139065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MLP 1 µM</a:t>
          </a:r>
          <a:endParaRPr lang="en-GB" sz="1200">
            <a:effectLst/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</xdr:row>
      <xdr:rowOff>0</xdr:rowOff>
    </xdr:from>
    <xdr:to>
      <xdr:col>20</xdr:col>
      <xdr:colOff>600075</xdr:colOff>
      <xdr:row>22</xdr:row>
      <xdr:rowOff>47625</xdr:rowOff>
    </xdr:to>
    <xdr:graphicFrame macro="">
      <xdr:nvGraphicFramePr>
        <xdr:cNvPr id="2" name="Chart 33">
          <a:extLst>
            <a:ext uri="{FF2B5EF4-FFF2-40B4-BE49-F238E27FC236}">
              <a16:creationId xmlns:a16="http://schemas.microsoft.com/office/drawing/2014/main" id="{D75EF1FC-D984-4BA9-AF69-8CAAB7B5B7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8395</cdr:x>
      <cdr:y>0.10588</cdr:y>
    </cdr:from>
    <cdr:to>
      <cdr:x>0.65362</cdr:x>
      <cdr:y>0.3317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5C138FF-A122-48BC-8543-8ACC29CA71F6}"/>
            </a:ext>
          </a:extLst>
        </cdr:cNvPr>
        <cdr:cNvSpPr txBox="1"/>
      </cdr:nvSpPr>
      <cdr:spPr>
        <a:xfrm xmlns:a="http://schemas.openxmlformats.org/drawingml/2006/main">
          <a:off x="895350" y="428625"/>
          <a:ext cx="22860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1409</cdr:x>
      <cdr:y>0.05882</cdr:y>
    </cdr:from>
    <cdr:to>
      <cdr:x>0.58904</cdr:x>
      <cdr:y>0.14824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90B0AC7F-982B-4BE2-B46A-E1D017AEEE1E}"/>
            </a:ext>
          </a:extLst>
        </cdr:cNvPr>
        <cdr:cNvSpPr txBox="1"/>
      </cdr:nvSpPr>
      <cdr:spPr>
        <a:xfrm xmlns:a="http://schemas.openxmlformats.org/drawingml/2006/main">
          <a:off x="685799" y="238126"/>
          <a:ext cx="2181226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euraminidase 140 mU ml</a:t>
          </a:r>
          <a:r>
            <a:rPr lang="en-GB" sz="1200" baseline="3000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1</a:t>
          </a:r>
          <a:endParaRPr lang="en-GB" sz="1200">
            <a:effectLst/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ll%20neuraminidase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ll%20hep-hyal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tats"/>
    </sheetNames>
    <sheetDataSet>
      <sheetData sheetId="0">
        <row r="5">
          <cell r="H5" t="str">
            <v>control</v>
          </cell>
        </row>
        <row r="12">
          <cell r="H12">
            <v>18.323460000000001</v>
          </cell>
          <cell r="I12">
            <v>0.54279427560000004</v>
          </cell>
          <cell r="J12">
            <v>20.619239999999998</v>
          </cell>
          <cell r="K12">
            <v>0.54113767580000027</v>
          </cell>
        </row>
        <row r="14">
          <cell r="H14">
            <v>3.7989351753616445</v>
          </cell>
          <cell r="I14">
            <v>0.11057054331940654</v>
          </cell>
          <cell r="J14">
            <v>5.0334853259545724</v>
          </cell>
          <cell r="K14">
            <v>9.2679037041910883E-2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tats"/>
    </sheetNames>
    <sheetDataSet>
      <sheetData sheetId="0">
        <row r="3">
          <cell r="H3" t="str">
            <v>control</v>
          </cell>
        </row>
        <row r="10">
          <cell r="H10">
            <v>15.395125</v>
          </cell>
          <cell r="I10">
            <v>0.54274999999999995</v>
          </cell>
          <cell r="J10">
            <v>10.154325</v>
          </cell>
          <cell r="K10">
            <v>0.44532499999999997</v>
          </cell>
        </row>
        <row r="12">
          <cell r="H12">
            <v>2.5807679995093844</v>
          </cell>
          <cell r="I12">
            <v>0.11283686232787585</v>
          </cell>
          <cell r="J12">
            <v>1.4369389208632617</v>
          </cell>
          <cell r="K12">
            <v>3.179673397798391E-2</v>
          </cell>
        </row>
        <row r="30">
          <cell r="H30" t="str">
            <v>control</v>
          </cell>
          <cell r="J30" t="str">
            <v>hep-hyal</v>
          </cell>
        </row>
        <row r="37">
          <cell r="H37">
            <v>260.06397499999997</v>
          </cell>
          <cell r="I37">
            <v>0.54377500000000001</v>
          </cell>
          <cell r="J37">
            <v>184.71732500000002</v>
          </cell>
          <cell r="K37">
            <v>0.4439749999999999</v>
          </cell>
        </row>
        <row r="39">
          <cell r="H39">
            <v>44.474718883266974</v>
          </cell>
          <cell r="I39">
            <v>0.11210409875795499</v>
          </cell>
          <cell r="J39">
            <v>56.559394840798006</v>
          </cell>
          <cell r="K39">
            <v>3.1474549904115627E-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EDC3B-D334-4132-B9A5-6DCF938603BF}">
  <dimension ref="A1:K13"/>
  <sheetViews>
    <sheetView tabSelected="1" workbookViewId="0">
      <selection activeCell="D32" sqref="D32"/>
    </sheetView>
  </sheetViews>
  <sheetFormatPr defaultRowHeight="15" x14ac:dyDescent="0.25"/>
  <sheetData>
    <row r="1" spans="1:11" x14ac:dyDescent="0.25">
      <c r="C1" s="8" t="s">
        <v>43</v>
      </c>
      <c r="D1" s="8"/>
      <c r="G1" t="s">
        <v>17</v>
      </c>
      <c r="I1" s="3"/>
      <c r="J1" s="3"/>
    </row>
    <row r="2" spans="1:11" x14ac:dyDescent="0.25">
      <c r="B2" s="8" t="s">
        <v>1</v>
      </c>
      <c r="C2" s="8"/>
      <c r="D2" s="8"/>
      <c r="E2" s="8"/>
    </row>
    <row r="3" spans="1:11" x14ac:dyDescent="0.25">
      <c r="B3" t="s">
        <v>15</v>
      </c>
      <c r="D3" t="s">
        <v>44</v>
      </c>
      <c r="H3" t="s">
        <v>15</v>
      </c>
      <c r="K3" t="s">
        <v>45</v>
      </c>
    </row>
    <row r="4" spans="1:11" x14ac:dyDescent="0.25">
      <c r="A4" t="s">
        <v>37</v>
      </c>
      <c r="B4" s="10">
        <v>9.2331000000000003</v>
      </c>
      <c r="C4" s="10">
        <v>1.9506999999999999</v>
      </c>
      <c r="D4" s="10">
        <v>6.5888</v>
      </c>
      <c r="E4" s="10">
        <v>2.1654</v>
      </c>
      <c r="G4" t="s">
        <v>37</v>
      </c>
      <c r="H4" s="2">
        <f>B5-B4</f>
        <v>10.025099999999998</v>
      </c>
      <c r="I4" s="2">
        <f>C5-C4</f>
        <v>0.68969999999999976</v>
      </c>
      <c r="J4" s="2">
        <f>D5-D4</f>
        <v>6.5163000000000002</v>
      </c>
      <c r="K4" s="2">
        <f>E5-E4</f>
        <v>0.51860000000000017</v>
      </c>
    </row>
    <row r="5" spans="1:11" x14ac:dyDescent="0.25">
      <c r="B5" s="10">
        <v>19.258199999999999</v>
      </c>
      <c r="C5" s="10">
        <v>2.6403999999999996</v>
      </c>
      <c r="D5" s="10">
        <v>13.1051</v>
      </c>
      <c r="E5" s="10">
        <v>2.6840000000000002</v>
      </c>
      <c r="G5" t="s">
        <v>38</v>
      </c>
      <c r="H5" s="2">
        <f>B7-B6</f>
        <v>22.442500000000003</v>
      </c>
      <c r="I5" s="2">
        <f>C7-C6</f>
        <v>0.7746000000000004</v>
      </c>
      <c r="J5" s="2">
        <f>D7-D6</f>
        <v>9.2652000000000001</v>
      </c>
      <c r="K5" s="2">
        <f>E7-E6</f>
        <v>0.42239999999999966</v>
      </c>
    </row>
    <row r="6" spans="1:11" x14ac:dyDescent="0.25">
      <c r="A6" t="s">
        <v>38</v>
      </c>
      <c r="B6" s="10">
        <v>11.188499999999999</v>
      </c>
      <c r="C6" s="10">
        <v>2.2195</v>
      </c>
      <c r="D6" s="10">
        <v>5.8952</v>
      </c>
      <c r="E6" s="10">
        <v>2.7035</v>
      </c>
      <c r="G6" t="s">
        <v>39</v>
      </c>
      <c r="H6" s="2">
        <f>B9-B8</f>
        <v>14.47</v>
      </c>
      <c r="I6" s="2">
        <f>C9-C8</f>
        <v>0.29999999999999982</v>
      </c>
      <c r="J6" s="2">
        <f>D9-D8</f>
        <v>12.920000000000002</v>
      </c>
      <c r="K6" s="2">
        <f>E9-E8</f>
        <v>0.4700000000000002</v>
      </c>
    </row>
    <row r="7" spans="1:11" x14ac:dyDescent="0.25">
      <c r="B7" s="10">
        <v>33.631</v>
      </c>
      <c r="C7" s="10">
        <v>2.9941000000000004</v>
      </c>
      <c r="D7" s="10">
        <v>15.160399999999999</v>
      </c>
      <c r="E7" s="10">
        <v>3.1258999999999997</v>
      </c>
      <c r="G7" t="s">
        <v>40</v>
      </c>
      <c r="H7" s="2">
        <f>B11-B10</f>
        <v>14.642900000000001</v>
      </c>
      <c r="I7" s="2">
        <f>C11-C10</f>
        <v>0.40669999999999984</v>
      </c>
      <c r="J7" s="2">
        <f>D11-D10</f>
        <v>11.915800000000001</v>
      </c>
      <c r="K7" s="2">
        <f>E11-E10</f>
        <v>0.37029999999999985</v>
      </c>
    </row>
    <row r="8" spans="1:11" x14ac:dyDescent="0.25">
      <c r="A8" t="s">
        <v>39</v>
      </c>
      <c r="B8" s="17">
        <v>6.26</v>
      </c>
      <c r="C8" s="17">
        <v>2.41</v>
      </c>
      <c r="D8" s="17">
        <v>7.31</v>
      </c>
      <c r="E8" s="17">
        <v>2.0499999999999998</v>
      </c>
    </row>
    <row r="9" spans="1:11" x14ac:dyDescent="0.25">
      <c r="B9" s="17">
        <v>20.73</v>
      </c>
      <c r="C9" s="17">
        <v>2.71</v>
      </c>
      <c r="D9" s="17">
        <v>20.23</v>
      </c>
      <c r="E9" s="17">
        <v>2.52</v>
      </c>
    </row>
    <row r="10" spans="1:11" x14ac:dyDescent="0.25">
      <c r="A10" t="s">
        <v>40</v>
      </c>
      <c r="B10" s="10">
        <v>8.5399999999999991</v>
      </c>
      <c r="C10" s="10">
        <v>2.4397000000000002</v>
      </c>
      <c r="D10" s="10">
        <v>5.3152999999999997</v>
      </c>
      <c r="E10" s="10">
        <v>2.5297000000000001</v>
      </c>
      <c r="G10" t="s">
        <v>11</v>
      </c>
      <c r="H10" s="15">
        <f>AVERAGE(H4:H8)</f>
        <v>15.395125</v>
      </c>
      <c r="I10" s="15">
        <f>AVERAGE(I4:I8)</f>
        <v>0.54274999999999995</v>
      </c>
      <c r="J10" s="15">
        <f>AVERAGE(J4:J8)</f>
        <v>10.154325</v>
      </c>
      <c r="K10" s="15">
        <f>AVERAGE(K4:K8)</f>
        <v>0.44532499999999997</v>
      </c>
    </row>
    <row r="11" spans="1:11" x14ac:dyDescent="0.25">
      <c r="B11" s="10">
        <v>23.1829</v>
      </c>
      <c r="C11" s="10">
        <v>2.8464</v>
      </c>
      <c r="D11" s="10">
        <v>17.231100000000001</v>
      </c>
      <c r="E11" s="10">
        <v>2.9</v>
      </c>
      <c r="G11" t="s">
        <v>24</v>
      </c>
      <c r="H11" s="15">
        <f>STDEV(H4:H8)</f>
        <v>5.1615359990187688</v>
      </c>
      <c r="I11" s="15">
        <f>STDEV(I4:I8)</f>
        <v>0.2256737246557517</v>
      </c>
      <c r="J11" s="15">
        <f>STDEV(J4:J8)</f>
        <v>2.8738778417265234</v>
      </c>
      <c r="K11" s="15">
        <f>STDEV(K4:K8)</f>
        <v>6.359346795596782E-2</v>
      </c>
    </row>
    <row r="12" spans="1:11" x14ac:dyDescent="0.25">
      <c r="G12" t="s">
        <v>26</v>
      </c>
      <c r="H12" s="15">
        <f>H11/SQRT(H13)</f>
        <v>2.5807679995093844</v>
      </c>
      <c r="I12" s="15">
        <f>I11/SQRT(I13)</f>
        <v>0.11283686232787585</v>
      </c>
      <c r="J12" s="15">
        <f>J11/SQRT(J13)</f>
        <v>1.4369389208632617</v>
      </c>
      <c r="K12" s="15">
        <f>K11/SQRT(K13)</f>
        <v>3.179673397798391E-2</v>
      </c>
    </row>
    <row r="13" spans="1:11" x14ac:dyDescent="0.25">
      <c r="G13" t="s">
        <v>27</v>
      </c>
      <c r="H13">
        <f>COUNT(H4:H8)</f>
        <v>4</v>
      </c>
      <c r="I13">
        <f>COUNT(I4:I8)</f>
        <v>4</v>
      </c>
      <c r="J13">
        <f>COUNT(J4:J8)</f>
        <v>4</v>
      </c>
      <c r="K13">
        <f>COUNT(K4:K8)</f>
        <v>4</v>
      </c>
    </row>
  </sheetData>
  <mergeCells count="2">
    <mergeCell ref="C1:D1"/>
    <mergeCell ref="B2:E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149C9-21E1-4804-BA44-6FB17F7F2394}">
  <dimension ref="A2:L22"/>
  <sheetViews>
    <sheetView workbookViewId="0">
      <selection activeCell="F19" sqref="F19"/>
    </sheetView>
  </sheetViews>
  <sheetFormatPr defaultRowHeight="15" x14ac:dyDescent="0.25"/>
  <sheetData>
    <row r="2" spans="1:12" x14ac:dyDescent="0.25">
      <c r="A2" t="s">
        <v>0</v>
      </c>
      <c r="B2" s="8" t="s">
        <v>1</v>
      </c>
      <c r="C2" s="8"/>
      <c r="D2" s="8" t="s">
        <v>2</v>
      </c>
      <c r="E2" s="8"/>
      <c r="G2">
        <v>1</v>
      </c>
    </row>
    <row r="3" spans="1:12" x14ac:dyDescent="0.25">
      <c r="A3" s="4"/>
      <c r="B3" s="4" t="s">
        <v>3</v>
      </c>
      <c r="C3" s="4" t="s">
        <v>4</v>
      </c>
      <c r="D3" s="4" t="s">
        <v>3</v>
      </c>
      <c r="E3" s="4" t="s">
        <v>4</v>
      </c>
      <c r="G3">
        <v>2</v>
      </c>
      <c r="I3" s="1"/>
      <c r="J3" s="1"/>
      <c r="K3" s="1"/>
      <c r="L3" s="1"/>
    </row>
    <row r="4" spans="1:12" x14ac:dyDescent="0.25">
      <c r="A4" s="4" t="s">
        <v>5</v>
      </c>
      <c r="B4" s="4">
        <v>13.253333333333336</v>
      </c>
      <c r="C4" s="4">
        <v>0.31301615555555523</v>
      </c>
      <c r="D4" s="4">
        <v>11.793333333333331</v>
      </c>
      <c r="E4" s="4">
        <v>0.22129830000000025</v>
      </c>
      <c r="G4">
        <v>3</v>
      </c>
    </row>
    <row r="5" spans="1:12" x14ac:dyDescent="0.25">
      <c r="A5" s="4" t="s">
        <v>6</v>
      </c>
      <c r="B5" s="4">
        <v>22.716666666666669</v>
      </c>
      <c r="C5" s="4">
        <v>0.23103433688888875</v>
      </c>
      <c r="D5" s="4">
        <v>16.14</v>
      </c>
      <c r="E5" s="4">
        <v>0.11</v>
      </c>
      <c r="G5">
        <v>4</v>
      </c>
    </row>
    <row r="6" spans="1:12" x14ac:dyDescent="0.25">
      <c r="A6" s="4" t="s">
        <v>7</v>
      </c>
      <c r="B6" s="4">
        <v>8.27</v>
      </c>
      <c r="C6" s="4">
        <v>0.30497988311111124</v>
      </c>
      <c r="D6" s="4">
        <v>6.4766666666666666</v>
      </c>
      <c r="E6" s="4">
        <v>0.23497869699999985</v>
      </c>
      <c r="G6">
        <v>5</v>
      </c>
    </row>
    <row r="7" spans="1:12" x14ac:dyDescent="0.25">
      <c r="A7" s="4" t="s">
        <v>8</v>
      </c>
      <c r="B7" s="4">
        <v>31.72</v>
      </c>
      <c r="C7" s="4">
        <v>0.3</v>
      </c>
      <c r="D7" s="4">
        <v>13.12</v>
      </c>
      <c r="E7" s="4">
        <v>0.28999999999999998</v>
      </c>
      <c r="G7">
        <v>6</v>
      </c>
    </row>
    <row r="8" spans="1:12" x14ac:dyDescent="0.25">
      <c r="A8" s="4" t="s">
        <v>9</v>
      </c>
      <c r="B8" s="4">
        <v>12.11</v>
      </c>
      <c r="C8" s="4">
        <v>0.34</v>
      </c>
      <c r="D8" s="4">
        <v>8.7799999999999994</v>
      </c>
      <c r="E8" s="4">
        <v>0.26</v>
      </c>
      <c r="G8">
        <v>7</v>
      </c>
    </row>
    <row r="9" spans="1:12" x14ac:dyDescent="0.25">
      <c r="A9" s="4" t="s">
        <v>10</v>
      </c>
      <c r="B9" s="4">
        <v>18.2637</v>
      </c>
      <c r="C9" s="4">
        <v>0.35529999999999973</v>
      </c>
      <c r="D9" s="4">
        <v>37</v>
      </c>
      <c r="E9" s="4">
        <v>0.59489999999999998</v>
      </c>
      <c r="G9">
        <v>8</v>
      </c>
    </row>
    <row r="10" spans="1:12" x14ac:dyDescent="0.25">
      <c r="A10" s="4"/>
      <c r="B10" s="4"/>
      <c r="C10" s="4"/>
      <c r="D10" s="4"/>
      <c r="E10" s="4"/>
      <c r="G10">
        <v>9</v>
      </c>
      <c r="I10" s="2"/>
      <c r="J10" s="2"/>
      <c r="K10" s="2"/>
      <c r="L10" s="2"/>
    </row>
    <row r="11" spans="1:12" x14ac:dyDescent="0.25">
      <c r="A11" s="4"/>
      <c r="B11" s="4"/>
      <c r="C11" s="4"/>
      <c r="D11" s="4"/>
      <c r="E11" s="4"/>
      <c r="G11">
        <v>10</v>
      </c>
      <c r="I11" s="2"/>
      <c r="J11" s="2"/>
      <c r="K11" s="2"/>
      <c r="L11" s="2"/>
    </row>
    <row r="12" spans="1:12" x14ac:dyDescent="0.25">
      <c r="A12" s="4"/>
      <c r="B12" s="4"/>
      <c r="C12" s="4"/>
      <c r="D12" s="4"/>
      <c r="E12" s="4"/>
      <c r="G12">
        <v>11</v>
      </c>
    </row>
    <row r="13" spans="1:12" x14ac:dyDescent="0.25">
      <c r="A13" s="4" t="s">
        <v>11</v>
      </c>
      <c r="B13" s="5">
        <f>AVERAGE(B4:B9)</f>
        <v>17.722283333333333</v>
      </c>
      <c r="C13" s="5">
        <f t="shared" ref="C13" si="0">AVERAGE(C4:C9)</f>
        <v>0.30738839592592587</v>
      </c>
      <c r="D13" s="5">
        <f>AVERAGE(D4:D9)</f>
        <v>15.551666666666668</v>
      </c>
      <c r="E13" s="6">
        <f>AVERAGE(E4:E9)</f>
        <v>0.28519616616666671</v>
      </c>
      <c r="G13">
        <v>12</v>
      </c>
    </row>
    <row r="14" spans="1:12" x14ac:dyDescent="0.25">
      <c r="A14" s="4" t="s">
        <v>12</v>
      </c>
      <c r="B14" s="5">
        <f>STDEV(B4:B9)</f>
        <v>8.50867753880968</v>
      </c>
      <c r="C14" s="5">
        <f t="shared" ref="C14:D14" si="1">STDEV(C4:C9)</f>
        <v>4.3083736754029281E-2</v>
      </c>
      <c r="D14" s="5">
        <f t="shared" si="1"/>
        <v>11.032917162342471</v>
      </c>
      <c r="E14" s="5">
        <f>STDEV(E4:E9)</f>
        <v>0.16362934727592005</v>
      </c>
      <c r="G14">
        <v>13</v>
      </c>
    </row>
    <row r="15" spans="1:12" x14ac:dyDescent="0.25">
      <c r="A15" s="4" t="s">
        <v>13</v>
      </c>
      <c r="B15" s="4">
        <f>B14/SQRT(B16)</f>
        <v>3.4736530593273218</v>
      </c>
      <c r="C15" s="4">
        <f t="shared" ref="C15" si="2">C14/SQRT(C16)</f>
        <v>1.758886187662756E-2</v>
      </c>
      <c r="D15" s="4">
        <f>D14/SQRT(D16)</f>
        <v>4.504169570355729</v>
      </c>
      <c r="E15" s="4">
        <f>E14/SQRT(E16)</f>
        <v>6.6801401295112126E-2</v>
      </c>
      <c r="G15">
        <v>14</v>
      </c>
      <c r="I15" s="3"/>
      <c r="J15" s="3"/>
      <c r="K15" s="3"/>
      <c r="L15" s="3"/>
    </row>
    <row r="16" spans="1:12" x14ac:dyDescent="0.25">
      <c r="A16" s="4" t="s">
        <v>14</v>
      </c>
      <c r="B16" s="4">
        <f>COUNT(B4:B9)</f>
        <v>6</v>
      </c>
      <c r="C16" s="4">
        <f t="shared" ref="C16:E16" si="3">COUNT(C4:C9)</f>
        <v>6</v>
      </c>
      <c r="D16" s="4">
        <f t="shared" si="3"/>
        <v>6</v>
      </c>
      <c r="E16" s="4">
        <f t="shared" si="3"/>
        <v>6</v>
      </c>
      <c r="G16">
        <v>15</v>
      </c>
      <c r="I16" s="2"/>
      <c r="J16" s="2"/>
      <c r="K16" s="2"/>
      <c r="L16" s="2"/>
    </row>
    <row r="17" spans="1:7" x14ac:dyDescent="0.25">
      <c r="A17" s="4"/>
      <c r="B17" s="4"/>
      <c r="C17" s="4"/>
      <c r="D17" s="4"/>
      <c r="E17" s="4"/>
      <c r="G17">
        <v>16</v>
      </c>
    </row>
    <row r="18" spans="1:7" x14ac:dyDescent="0.25">
      <c r="A18" s="4"/>
      <c r="B18" s="9" t="s">
        <v>15</v>
      </c>
      <c r="C18" s="9"/>
      <c r="D18" s="7"/>
      <c r="E18" s="7"/>
      <c r="G18">
        <v>17</v>
      </c>
    </row>
    <row r="19" spans="1:7" x14ac:dyDescent="0.25">
      <c r="B19" s="2">
        <f>B13</f>
        <v>17.722283333333333</v>
      </c>
      <c r="C19" s="2">
        <f>C13</f>
        <v>0.30738839592592587</v>
      </c>
      <c r="D19" s="2">
        <f>D13</f>
        <v>15.551666666666668</v>
      </c>
      <c r="E19" s="2">
        <f>E13</f>
        <v>0.28519616616666671</v>
      </c>
      <c r="G19">
        <v>18</v>
      </c>
    </row>
    <row r="20" spans="1:7" x14ac:dyDescent="0.25">
      <c r="G20">
        <v>19</v>
      </c>
    </row>
    <row r="21" spans="1:7" x14ac:dyDescent="0.25">
      <c r="G21">
        <v>20</v>
      </c>
    </row>
    <row r="22" spans="1:7" x14ac:dyDescent="0.25">
      <c r="G22">
        <v>21</v>
      </c>
    </row>
  </sheetData>
  <mergeCells count="3">
    <mergeCell ref="B2:C2"/>
    <mergeCell ref="D2:E2"/>
    <mergeCell ref="B18:C18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BED14-CF56-47BF-B59D-F870D2EB0708}">
  <dimension ref="A2:V22"/>
  <sheetViews>
    <sheetView workbookViewId="0">
      <selection activeCell="D20" sqref="D20"/>
    </sheetView>
  </sheetViews>
  <sheetFormatPr defaultRowHeight="15" x14ac:dyDescent="0.25"/>
  <sheetData>
    <row r="2" spans="1:22" x14ac:dyDescent="0.25">
      <c r="V2">
        <v>1</v>
      </c>
    </row>
    <row r="3" spans="1:22" x14ac:dyDescent="0.25">
      <c r="C3" s="8" t="s">
        <v>16</v>
      </c>
      <c r="D3" s="8"/>
      <c r="G3" t="s">
        <v>17</v>
      </c>
      <c r="I3" s="3"/>
      <c r="J3" s="3"/>
      <c r="V3">
        <v>2</v>
      </c>
    </row>
    <row r="4" spans="1:22" x14ac:dyDescent="0.25">
      <c r="B4" s="8" t="s">
        <v>1</v>
      </c>
      <c r="C4" s="8"/>
      <c r="D4" s="8"/>
      <c r="E4" s="8"/>
      <c r="V4">
        <v>3</v>
      </c>
    </row>
    <row r="5" spans="1:22" x14ac:dyDescent="0.25">
      <c r="B5" t="s">
        <v>15</v>
      </c>
      <c r="D5" t="s">
        <v>18</v>
      </c>
      <c r="H5" t="s">
        <v>15</v>
      </c>
      <c r="J5" t="s">
        <v>18</v>
      </c>
      <c r="V5">
        <v>4</v>
      </c>
    </row>
    <row r="6" spans="1:22" x14ac:dyDescent="0.25">
      <c r="A6" t="s">
        <v>19</v>
      </c>
      <c r="B6" s="10">
        <v>12.197100000000001</v>
      </c>
      <c r="C6" s="11">
        <v>2.0311011870000004</v>
      </c>
      <c r="D6" s="10">
        <v>11.9519</v>
      </c>
      <c r="E6" s="11">
        <v>2.091490388</v>
      </c>
      <c r="G6" t="s">
        <v>19</v>
      </c>
      <c r="H6" s="2">
        <f>B7-B6</f>
        <v>31.056200000000004</v>
      </c>
      <c r="I6" s="2">
        <f>C7-C6</f>
        <v>0.59587137799999956</v>
      </c>
      <c r="J6" s="2">
        <f>D7-D6</f>
        <v>37.498599999999996</v>
      </c>
      <c r="K6" s="2">
        <f>E7-E6</f>
        <v>0.77578837900000019</v>
      </c>
      <c r="V6">
        <v>5</v>
      </c>
    </row>
    <row r="7" spans="1:22" x14ac:dyDescent="0.25">
      <c r="B7" s="10">
        <v>43.253300000000003</v>
      </c>
      <c r="C7" s="11">
        <v>2.626972565</v>
      </c>
      <c r="D7" s="10">
        <v>49.450499999999998</v>
      </c>
      <c r="E7" s="11">
        <v>2.8672787670000002</v>
      </c>
      <c r="G7" t="s">
        <v>20</v>
      </c>
      <c r="H7" s="2">
        <f>B9-B8</f>
        <v>20.096899999999998</v>
      </c>
      <c r="I7" s="2">
        <f>C9-C8</f>
        <v>0.70660000000000034</v>
      </c>
      <c r="J7" s="2">
        <f>D9-D8</f>
        <v>20.949000000000005</v>
      </c>
      <c r="K7" s="2">
        <f>E9-E8</f>
        <v>0.48570000000000002</v>
      </c>
      <c r="V7">
        <v>6</v>
      </c>
    </row>
    <row r="8" spans="1:22" x14ac:dyDescent="0.25">
      <c r="A8" t="s">
        <v>20</v>
      </c>
      <c r="B8" s="12">
        <v>14.234</v>
      </c>
      <c r="C8" s="10">
        <v>1.4550999999999998</v>
      </c>
      <c r="D8" s="13">
        <v>15.513199999999999</v>
      </c>
      <c r="E8" s="10">
        <v>1.5884</v>
      </c>
      <c r="G8" t="s">
        <v>21</v>
      </c>
      <c r="H8" s="2">
        <f>B11-B10</f>
        <v>11.8415</v>
      </c>
      <c r="I8" s="2">
        <f>C11-C10</f>
        <v>0.18889999999999985</v>
      </c>
      <c r="J8" s="2">
        <f>D11-D10</f>
        <v>11.911300000000001</v>
      </c>
      <c r="K8" s="2">
        <f>E11-E10</f>
        <v>0.22380000000000067</v>
      </c>
      <c r="V8">
        <v>7</v>
      </c>
    </row>
    <row r="9" spans="1:22" x14ac:dyDescent="0.25">
      <c r="B9" s="12">
        <v>34.3309</v>
      </c>
      <c r="C9" s="10">
        <v>2.1617000000000002</v>
      </c>
      <c r="D9" s="13">
        <v>36.462200000000003</v>
      </c>
      <c r="E9" s="10">
        <v>2.0741000000000001</v>
      </c>
      <c r="G9" t="s">
        <v>22</v>
      </c>
      <c r="H9" s="14">
        <f>B13-B12</f>
        <v>19.269200000000001</v>
      </c>
      <c r="I9" s="14">
        <f>C13-C12</f>
        <v>0.81159999999999988</v>
      </c>
      <c r="J9" s="14">
        <f>D13-D12</f>
        <v>8.9614000000000011</v>
      </c>
      <c r="K9" s="14">
        <f>E13-E12</f>
        <v>0.65149999999999997</v>
      </c>
      <c r="V9">
        <v>8</v>
      </c>
    </row>
    <row r="10" spans="1:22" x14ac:dyDescent="0.25">
      <c r="A10" t="s">
        <v>21</v>
      </c>
      <c r="B10" s="10">
        <v>6.8154000000000003</v>
      </c>
      <c r="C10" s="10">
        <v>2.5981000000000001</v>
      </c>
      <c r="D10" s="10">
        <v>7.1475</v>
      </c>
      <c r="E10" s="10">
        <v>2.6582999999999997</v>
      </c>
      <c r="G10" t="s">
        <v>23</v>
      </c>
      <c r="H10" s="14">
        <f>B15-B14</f>
        <v>9.3535000000000004</v>
      </c>
      <c r="I10" s="14">
        <f>C15-C14</f>
        <v>0.41100000000000048</v>
      </c>
      <c r="J10" s="14">
        <f>D15-D14</f>
        <v>23.775899999999996</v>
      </c>
      <c r="K10" s="14">
        <f>E15-E14</f>
        <v>0.56890000000000063</v>
      </c>
      <c r="V10">
        <v>9</v>
      </c>
    </row>
    <row r="11" spans="1:22" x14ac:dyDescent="0.25">
      <c r="B11" s="10">
        <v>18.6569</v>
      </c>
      <c r="C11" s="10">
        <v>2.7869999999999999</v>
      </c>
      <c r="D11" s="10">
        <v>19.058800000000002</v>
      </c>
      <c r="E11" s="10">
        <v>2.8821000000000003</v>
      </c>
      <c r="V11">
        <v>10</v>
      </c>
    </row>
    <row r="12" spans="1:22" x14ac:dyDescent="0.25">
      <c r="A12" t="s">
        <v>22</v>
      </c>
      <c r="B12" s="10">
        <v>14.874700000000001</v>
      </c>
      <c r="C12" s="10">
        <v>1.7178</v>
      </c>
      <c r="D12" s="10">
        <v>9.7498000000000005</v>
      </c>
      <c r="E12" s="10">
        <v>2.1004999999999998</v>
      </c>
      <c r="G12" t="s">
        <v>11</v>
      </c>
      <c r="H12" s="15">
        <f>AVERAGE(H6:H10)</f>
        <v>18.323460000000001</v>
      </c>
      <c r="I12" s="15">
        <f>AVERAGE(I6:I10)</f>
        <v>0.54279427560000004</v>
      </c>
      <c r="J12" s="15">
        <f>AVERAGE(J6:J10)</f>
        <v>20.619239999999998</v>
      </c>
      <c r="K12" s="15">
        <f>AVERAGE(K6:K10)</f>
        <v>0.54113767580000027</v>
      </c>
      <c r="V12">
        <v>11</v>
      </c>
    </row>
    <row r="13" spans="1:22" x14ac:dyDescent="0.25">
      <c r="B13" s="10">
        <v>34.143900000000002</v>
      </c>
      <c r="C13" s="10">
        <v>2.5293999999999999</v>
      </c>
      <c r="D13" s="10">
        <v>18.711200000000002</v>
      </c>
      <c r="E13" s="10">
        <v>2.7519999999999998</v>
      </c>
      <c r="G13" t="s">
        <v>24</v>
      </c>
      <c r="H13" s="15">
        <f>STDEV(H6:H10)</f>
        <v>8.4946772942237221</v>
      </c>
      <c r="I13" s="15">
        <f>STDEV(I6:I10)</f>
        <v>0.24724325117127827</v>
      </c>
      <c r="J13" s="15">
        <f>STDEV(J6:J10)</f>
        <v>11.255215352582111</v>
      </c>
      <c r="K13" s="15">
        <f>STDEV(K6:K10)</f>
        <v>0.20723662691493377</v>
      </c>
      <c r="V13">
        <v>12</v>
      </c>
    </row>
    <row r="14" spans="1:22" x14ac:dyDescent="0.25">
      <c r="A14" t="s">
        <v>25</v>
      </c>
      <c r="B14" s="10">
        <v>2.871</v>
      </c>
      <c r="C14" s="10">
        <v>2.7550999999999997</v>
      </c>
      <c r="D14" s="10">
        <v>9.2544000000000004</v>
      </c>
      <c r="E14" s="10">
        <v>2.0360999999999998</v>
      </c>
      <c r="G14" t="s">
        <v>26</v>
      </c>
      <c r="H14" s="15">
        <f>H13/SQRT(H15)</f>
        <v>3.7989351753616445</v>
      </c>
      <c r="I14" s="15">
        <f t="shared" ref="I14:K14" si="0">I13/SQRT(I15)</f>
        <v>0.11057054331940654</v>
      </c>
      <c r="J14" s="15">
        <f t="shared" si="0"/>
        <v>5.0334853259545724</v>
      </c>
      <c r="K14" s="15">
        <f t="shared" si="0"/>
        <v>9.2679037041910883E-2</v>
      </c>
      <c r="V14">
        <v>13</v>
      </c>
    </row>
    <row r="15" spans="1:22" x14ac:dyDescent="0.25">
      <c r="B15" s="10">
        <v>12.224500000000001</v>
      </c>
      <c r="C15" s="10">
        <v>3.1661000000000001</v>
      </c>
      <c r="D15" s="10">
        <v>33.030299999999997</v>
      </c>
      <c r="E15" s="10">
        <v>2.6050000000000004</v>
      </c>
      <c r="G15" t="s">
        <v>27</v>
      </c>
      <c r="H15">
        <f>COUNT(H6:H10)</f>
        <v>5</v>
      </c>
      <c r="I15">
        <f>COUNT(I6:I10)</f>
        <v>5</v>
      </c>
      <c r="J15">
        <f>COUNT(J6:J10)</f>
        <v>5</v>
      </c>
      <c r="K15">
        <f>COUNT(K6:K10)</f>
        <v>5</v>
      </c>
      <c r="V15">
        <v>14</v>
      </c>
    </row>
    <row r="16" spans="1:22" x14ac:dyDescent="0.25">
      <c r="V16">
        <v>15</v>
      </c>
    </row>
    <row r="17" spans="22:22" x14ac:dyDescent="0.25">
      <c r="V17">
        <v>16</v>
      </c>
    </row>
    <row r="18" spans="22:22" x14ac:dyDescent="0.25">
      <c r="V18">
        <v>17</v>
      </c>
    </row>
    <row r="19" spans="22:22" x14ac:dyDescent="0.25">
      <c r="V19">
        <v>18</v>
      </c>
    </row>
    <row r="20" spans="22:22" x14ac:dyDescent="0.25">
      <c r="V20">
        <v>19</v>
      </c>
    </row>
    <row r="21" spans="22:22" x14ac:dyDescent="0.25">
      <c r="V21">
        <v>20</v>
      </c>
    </row>
    <row r="22" spans="22:22" x14ac:dyDescent="0.25">
      <c r="V22">
        <v>21</v>
      </c>
    </row>
  </sheetData>
  <mergeCells count="2">
    <mergeCell ref="C3:D3"/>
    <mergeCell ref="B4:E4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C4163-52EA-433F-AF4F-9C34D3A85D8D}">
  <dimension ref="B2:H27"/>
  <sheetViews>
    <sheetView workbookViewId="0">
      <selection activeCell="C15" sqref="C15:C18"/>
    </sheetView>
  </sheetViews>
  <sheetFormatPr defaultRowHeight="15" x14ac:dyDescent="0.25"/>
  <sheetData>
    <row r="2" spans="2:8" x14ac:dyDescent="0.25">
      <c r="E2" s="8" t="s">
        <v>15</v>
      </c>
      <c r="F2" s="8"/>
      <c r="G2" s="8"/>
      <c r="H2" s="8"/>
    </row>
    <row r="3" spans="2:8" x14ac:dyDescent="0.25">
      <c r="C3" t="s">
        <v>28</v>
      </c>
      <c r="D3" t="s">
        <v>29</v>
      </c>
      <c r="E3" t="s">
        <v>30</v>
      </c>
      <c r="F3" t="s">
        <v>31</v>
      </c>
      <c r="G3" t="s">
        <v>32</v>
      </c>
      <c r="H3" t="s">
        <v>33</v>
      </c>
    </row>
    <row r="4" spans="2:8" x14ac:dyDescent="0.25">
      <c r="B4" t="s">
        <v>34</v>
      </c>
      <c r="C4" t="s">
        <v>19</v>
      </c>
      <c r="D4">
        <v>34.4</v>
      </c>
      <c r="E4" s="13">
        <v>106.1585</v>
      </c>
      <c r="F4" s="13">
        <v>55.497</v>
      </c>
      <c r="G4" s="13">
        <v>97.028800000000004</v>
      </c>
      <c r="H4" s="12">
        <v>1.4</v>
      </c>
    </row>
    <row r="5" spans="2:8" x14ac:dyDescent="0.25">
      <c r="B5" t="s">
        <v>34</v>
      </c>
      <c r="C5" t="s">
        <v>20</v>
      </c>
      <c r="D5">
        <v>22.6</v>
      </c>
      <c r="E5" s="16">
        <v>102.6207</v>
      </c>
      <c r="F5" s="16">
        <v>57.601100000000002</v>
      </c>
      <c r="G5" s="16">
        <v>82.450100000000006</v>
      </c>
      <c r="H5" s="17">
        <v>1.4550999999999998</v>
      </c>
    </row>
    <row r="6" spans="2:8" x14ac:dyDescent="0.25">
      <c r="B6" t="s">
        <v>34</v>
      </c>
      <c r="C6" t="s">
        <v>21</v>
      </c>
      <c r="D6">
        <v>21.6</v>
      </c>
      <c r="E6" s="16">
        <v>104.8586</v>
      </c>
      <c r="F6" s="16">
        <v>75.088200000000001</v>
      </c>
      <c r="G6" s="16">
        <v>185.1645</v>
      </c>
      <c r="H6" s="17">
        <v>2.5980999999999996</v>
      </c>
    </row>
    <row r="7" spans="2:8" x14ac:dyDescent="0.25">
      <c r="B7" t="s">
        <v>34</v>
      </c>
      <c r="C7" t="s">
        <v>22</v>
      </c>
      <c r="D7">
        <v>21.8</v>
      </c>
      <c r="E7" s="16">
        <v>99.851500000000001</v>
      </c>
      <c r="F7" s="16">
        <v>56.813299999999998</v>
      </c>
      <c r="G7" s="16">
        <v>102.8865</v>
      </c>
      <c r="H7" s="17">
        <v>1.7178</v>
      </c>
    </row>
    <row r="8" spans="2:8" x14ac:dyDescent="0.25">
      <c r="B8" t="s">
        <v>34</v>
      </c>
      <c r="C8" t="s">
        <v>23</v>
      </c>
      <c r="D8">
        <v>20.7</v>
      </c>
      <c r="E8" s="16">
        <v>113.3537</v>
      </c>
      <c r="F8" s="16">
        <v>87.339600000000004</v>
      </c>
      <c r="G8" s="16">
        <v>74.331400000000002</v>
      </c>
      <c r="H8" s="17">
        <v>2.7550999999999997</v>
      </c>
    </row>
    <row r="9" spans="2:8" x14ac:dyDescent="0.25">
      <c r="B9" t="s">
        <v>35</v>
      </c>
      <c r="C9" t="s">
        <v>5</v>
      </c>
      <c r="D9">
        <v>18.2</v>
      </c>
      <c r="E9" s="16">
        <v>125.059</v>
      </c>
      <c r="F9" s="16">
        <v>69.934600000000003</v>
      </c>
      <c r="G9" s="16">
        <v>58.049100000000003</v>
      </c>
      <c r="H9" s="17">
        <v>1.4626999999999999</v>
      </c>
    </row>
    <row r="10" spans="2:8" x14ac:dyDescent="0.25">
      <c r="B10" t="s">
        <v>35</v>
      </c>
      <c r="C10" t="s">
        <v>6</v>
      </c>
      <c r="D10">
        <v>21.6</v>
      </c>
      <c r="E10" s="18">
        <v>113.1225</v>
      </c>
      <c r="F10" s="16">
        <v>67.101799999999997</v>
      </c>
      <c r="G10" s="16">
        <v>92.2273</v>
      </c>
      <c r="H10" s="17">
        <v>1.9135</v>
      </c>
    </row>
    <row r="11" spans="2:8" x14ac:dyDescent="0.25">
      <c r="B11" t="s">
        <v>35</v>
      </c>
      <c r="C11" t="s">
        <v>7</v>
      </c>
      <c r="D11">
        <v>19</v>
      </c>
      <c r="E11" s="18">
        <v>99.637200000000007</v>
      </c>
      <c r="F11" s="16">
        <v>71.257900000000006</v>
      </c>
      <c r="G11" s="16">
        <v>117.98609999999999</v>
      </c>
      <c r="H11" s="17">
        <v>2.2593999999999999</v>
      </c>
    </row>
    <row r="12" spans="2:8" x14ac:dyDescent="0.25">
      <c r="B12" t="s">
        <v>35</v>
      </c>
      <c r="C12" t="s">
        <v>8</v>
      </c>
      <c r="D12">
        <v>21.1</v>
      </c>
      <c r="E12" s="16">
        <v>54.935200000000002</v>
      </c>
      <c r="F12" s="16">
        <v>61.490900000000003</v>
      </c>
      <c r="G12" s="16">
        <v>59.8596</v>
      </c>
      <c r="H12" s="19">
        <v>1.4010528330000001</v>
      </c>
    </row>
    <row r="13" spans="2:8" x14ac:dyDescent="0.25">
      <c r="B13" t="s">
        <v>35</v>
      </c>
      <c r="C13" t="s">
        <v>9</v>
      </c>
      <c r="D13">
        <v>20.9</v>
      </c>
      <c r="E13" s="16">
        <v>72.173599999999993</v>
      </c>
      <c r="F13" s="16">
        <v>93.071899999999999</v>
      </c>
      <c r="G13" s="16">
        <v>132.71619999999999</v>
      </c>
      <c r="H13" s="19">
        <v>1.7332999999999998</v>
      </c>
    </row>
    <row r="14" spans="2:8" x14ac:dyDescent="0.25">
      <c r="B14" t="s">
        <v>35</v>
      </c>
      <c r="C14" t="s">
        <v>10</v>
      </c>
      <c r="D14">
        <v>19.399999999999999</v>
      </c>
      <c r="E14" s="16">
        <v>106.46380000000001</v>
      </c>
      <c r="F14" s="16">
        <v>95.796300000000002</v>
      </c>
      <c r="G14" s="16">
        <v>220.8903</v>
      </c>
      <c r="H14" s="17">
        <v>2.2400000000000002</v>
      </c>
    </row>
    <row r="15" spans="2:8" x14ac:dyDescent="0.25">
      <c r="B15" s="13" t="s">
        <v>36</v>
      </c>
      <c r="C15" t="s">
        <v>37</v>
      </c>
      <c r="D15">
        <v>18.420000000000002</v>
      </c>
      <c r="E15" s="13">
        <v>144.797</v>
      </c>
      <c r="F15" s="13">
        <v>71.443100000000001</v>
      </c>
      <c r="G15" s="13">
        <v>92.263300000000001</v>
      </c>
      <c r="H15" s="10">
        <v>1.9506999999999999</v>
      </c>
    </row>
    <row r="16" spans="2:8" x14ac:dyDescent="0.25">
      <c r="B16" s="13" t="s">
        <v>36</v>
      </c>
      <c r="C16" t="s">
        <v>38</v>
      </c>
      <c r="D16">
        <v>19.399999999999999</v>
      </c>
      <c r="E16" s="13">
        <v>197.06880000000001</v>
      </c>
      <c r="F16" s="13">
        <v>101.8382</v>
      </c>
      <c r="G16" s="13">
        <v>165.7722</v>
      </c>
      <c r="H16" s="10">
        <v>2.2195</v>
      </c>
    </row>
    <row r="17" spans="2:8" x14ac:dyDescent="0.25">
      <c r="B17" s="13" t="s">
        <v>36</v>
      </c>
      <c r="C17" t="s">
        <v>39</v>
      </c>
      <c r="D17">
        <v>19.899999999999999</v>
      </c>
      <c r="E17" s="13">
        <v>83.385199999999998</v>
      </c>
      <c r="F17" s="13">
        <v>82.576999999999998</v>
      </c>
      <c r="G17" s="13">
        <v>158.36410000000001</v>
      </c>
      <c r="H17" s="10">
        <v>2.41</v>
      </c>
    </row>
    <row r="18" spans="2:8" x14ac:dyDescent="0.25">
      <c r="B18" s="13" t="s">
        <v>36</v>
      </c>
      <c r="C18" t="s">
        <v>40</v>
      </c>
      <c r="D18">
        <v>24.1</v>
      </c>
      <c r="E18" s="13">
        <v>135.73670000000001</v>
      </c>
      <c r="F18" s="13">
        <v>82.087000000000003</v>
      </c>
      <c r="G18" s="13">
        <v>165.27670000000001</v>
      </c>
      <c r="H18" s="10">
        <v>2.4397000000000002</v>
      </c>
    </row>
    <row r="19" spans="2:8" x14ac:dyDescent="0.25">
      <c r="B19" s="13"/>
      <c r="E19" s="13"/>
      <c r="F19" s="13"/>
      <c r="G19" s="13"/>
      <c r="H19" s="10"/>
    </row>
    <row r="22" spans="2:8" x14ac:dyDescent="0.25">
      <c r="B22" s="15"/>
      <c r="C22" t="s">
        <v>11</v>
      </c>
      <c r="D22" s="15">
        <f>AVERAGE(D4:D18)</f>
        <v>21.541333333333331</v>
      </c>
      <c r="E22" s="20">
        <f t="shared" ref="E22:H22" si="0">AVERAGE(E4:E18)</f>
        <v>110.6148</v>
      </c>
      <c r="F22" s="20">
        <f t="shared" si="0"/>
        <v>75.262526666666659</v>
      </c>
      <c r="G22" s="20">
        <f t="shared" si="0"/>
        <v>120.35108</v>
      </c>
      <c r="H22" s="15">
        <f t="shared" si="0"/>
        <v>1.9970635221999999</v>
      </c>
    </row>
    <row r="23" spans="2:8" x14ac:dyDescent="0.25">
      <c r="B23" s="15"/>
      <c r="C23" t="s">
        <v>24</v>
      </c>
      <c r="D23" s="15">
        <f>STDEV(D4:D18)</f>
        <v>3.9063206412660425</v>
      </c>
      <c r="E23" s="15">
        <f t="shared" ref="E23:H23" si="1">STDEV(E4:E18)</f>
        <v>32.93514390970315</v>
      </c>
      <c r="F23" s="15">
        <f t="shared" si="1"/>
        <v>14.758242502095836</v>
      </c>
      <c r="G23" s="15">
        <f t="shared" si="1"/>
        <v>48.92971959851041</v>
      </c>
      <c r="H23" s="15">
        <f t="shared" si="1"/>
        <v>0.45726660364521943</v>
      </c>
    </row>
    <row r="24" spans="2:8" x14ac:dyDescent="0.25">
      <c r="B24" s="15"/>
      <c r="C24" t="s">
        <v>26</v>
      </c>
      <c r="D24" s="15">
        <f>D23/SQRT(D25)</f>
        <v>1.0086076525713106</v>
      </c>
      <c r="E24" s="15">
        <f t="shared" ref="E24:H24" si="2">E23/SQRT(E25)</f>
        <v>8.5038175911483282</v>
      </c>
      <c r="F24" s="15">
        <f t="shared" si="2"/>
        <v>3.8105618286605099</v>
      </c>
      <c r="G24" s="15">
        <f t="shared" si="2"/>
        <v>12.633599275975298</v>
      </c>
      <c r="H24" s="15">
        <f t="shared" si="2"/>
        <v>0.11806572937965083</v>
      </c>
    </row>
    <row r="25" spans="2:8" x14ac:dyDescent="0.25">
      <c r="C25" t="s">
        <v>27</v>
      </c>
      <c r="D25">
        <f>COUNT(D4:D18)</f>
        <v>15</v>
      </c>
      <c r="E25">
        <f t="shared" ref="E25:H25" si="3">COUNT(E4:E18)</f>
        <v>15</v>
      </c>
      <c r="F25">
        <f t="shared" si="3"/>
        <v>15</v>
      </c>
      <c r="G25">
        <f t="shared" si="3"/>
        <v>15</v>
      </c>
      <c r="H25">
        <f t="shared" si="3"/>
        <v>15</v>
      </c>
    </row>
    <row r="26" spans="2:8" x14ac:dyDescent="0.25">
      <c r="C26" t="s">
        <v>41</v>
      </c>
      <c r="D26">
        <f>MIN(D4:D18)</f>
        <v>18.2</v>
      </c>
      <c r="E26">
        <f t="shared" ref="E26:H26" si="4">MIN(E4:E18)</f>
        <v>54.935200000000002</v>
      </c>
      <c r="F26">
        <f t="shared" si="4"/>
        <v>55.497</v>
      </c>
      <c r="G26">
        <f t="shared" si="4"/>
        <v>58.049100000000003</v>
      </c>
      <c r="H26">
        <f t="shared" si="4"/>
        <v>1.4</v>
      </c>
    </row>
    <row r="27" spans="2:8" x14ac:dyDescent="0.25">
      <c r="C27" t="s">
        <v>42</v>
      </c>
      <c r="D27">
        <f>MAX(D4:D18)</f>
        <v>34.4</v>
      </c>
      <c r="E27">
        <f t="shared" ref="E27:H27" si="5">MAX(E4:E18)</f>
        <v>197.06880000000001</v>
      </c>
      <c r="F27">
        <f t="shared" si="5"/>
        <v>101.8382</v>
      </c>
      <c r="G27">
        <f t="shared" si="5"/>
        <v>220.8903</v>
      </c>
      <c r="H27">
        <f t="shared" si="5"/>
        <v>2.7550999999999997</v>
      </c>
    </row>
  </sheetData>
  <mergeCells count="1">
    <mergeCell ref="E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p+hyal</vt:lpstr>
      <vt:lpstr>fMLP</vt:lpstr>
      <vt:lpstr>Neuraminidase</vt:lpstr>
      <vt:lpstr>Base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os, Farouk</dc:creator>
  <cp:lastModifiedBy>Markos, Farouk</cp:lastModifiedBy>
  <dcterms:created xsi:type="dcterms:W3CDTF">2019-12-11T15:25:21Z</dcterms:created>
  <dcterms:modified xsi:type="dcterms:W3CDTF">2019-12-11T15:33:49Z</dcterms:modified>
</cp:coreProperties>
</file>